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8_{9655C81B-759F-4401-9172-A7E32516D445}" xr6:coauthVersionLast="31" xr6:coauthVersionMax="31" xr10:uidLastSave="{00000000-0000-0000-0000-000000000000}"/>
  <bookViews>
    <workbookView xWindow="930" yWindow="0" windowWidth="23130" windowHeight="11820" xr2:uid="{00000000-000D-0000-FFFF-FFFF00000000}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t>Supplemental Fig.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);[Red]\(0.00\)"/>
  </numFmts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177" fontId="0" fillId="0" borderId="0" xfId="0" applyNumberFormat="1"/>
    <xf numFmtId="0" fontId="2" fillId="0" borderId="0" xfId="0" applyFont="1" applyFill="1"/>
    <xf numFmtId="0" fontId="0" fillId="0" borderId="0" xfId="0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>
                <a:solidFill>
                  <a:schemeClr val="tx1"/>
                </a:solidFill>
              </a:rPr>
              <a:t>1980-weight of lung</a:t>
            </a:r>
            <a:r>
              <a:rPr lang="ja-JP" altLang="en-US" baseline="0">
                <a:solidFill>
                  <a:schemeClr val="tx1"/>
                </a:solidFill>
              </a:rPr>
              <a:t> </a:t>
            </a:r>
            <a:r>
              <a:rPr lang="en-US" altLang="ja-JP" baseline="0">
                <a:solidFill>
                  <a:schemeClr val="tx1"/>
                </a:solidFill>
              </a:rPr>
              <a:t>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C$4</c:f>
              <c:strCache>
                <c:ptCount val="1"/>
                <c:pt idx="0">
                  <c:v>肺 (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C$12,'[1]Sheet1 (2)'!$C$20,'[1]Sheet1 (2)'!$C$29,'[1]Sheet1 (2)'!$C$38)</c:f>
                <c:numCache>
                  <c:formatCode>General</c:formatCode>
                  <c:ptCount val="4"/>
                  <c:pt idx="0">
                    <c:v>1.0387492478938318E-2</c:v>
                  </c:pt>
                  <c:pt idx="1">
                    <c:v>1.5370426148939334E-2</c:v>
                  </c:pt>
                  <c:pt idx="2">
                    <c:v>1.4046351839534739E-2</c:v>
                  </c:pt>
                  <c:pt idx="3">
                    <c:v>1.2945398152754254E-2</c:v>
                  </c:pt>
                </c:numCache>
              </c:numRef>
            </c:plus>
            <c:minus>
              <c:numRef>
                <c:f>('[1]Sheet1 (2)'!$C$12,'[1]Sheet1 (2)'!$C$20,'[1]Sheet1 (2)'!$C$29,'[1]Sheet1 (2)'!$C$38)</c:f>
                <c:numCache>
                  <c:formatCode>General</c:formatCode>
                  <c:ptCount val="4"/>
                  <c:pt idx="0">
                    <c:v>1.0387492478938318E-2</c:v>
                  </c:pt>
                  <c:pt idx="1">
                    <c:v>1.5370426148939334E-2</c:v>
                  </c:pt>
                  <c:pt idx="2">
                    <c:v>1.4046351839534739E-2</c:v>
                  </c:pt>
                  <c:pt idx="3">
                    <c:v>1.294539815275425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A$5,'[1]Sheet1 (2)'!$A$14,'[1]Sheet1 (2)'!$A$23,'[1]Sheet1 (2)'!$A$32)</c:f>
              <c:strCache>
                <c:ptCount val="4"/>
                <c:pt idx="0">
                  <c:v>cont.</c:v>
                </c:pt>
                <c:pt idx="1">
                  <c:v>0.3 mg</c:v>
                </c:pt>
                <c:pt idx="2">
                  <c:v>0.6 mg</c:v>
                </c:pt>
                <c:pt idx="3">
                  <c:v>0.9 mg</c:v>
                </c:pt>
              </c:strCache>
            </c:strRef>
          </c:cat>
          <c:val>
            <c:numRef>
              <c:f>('[1]Sheet1 (2)'!$C$11,'[1]Sheet1 (2)'!$C$19,'[1]Sheet1 (2)'!$C$28,'[1]Sheet1 (2)'!$C$37)</c:f>
              <c:numCache>
                <c:formatCode>General</c:formatCode>
                <c:ptCount val="4"/>
                <c:pt idx="0">
                  <c:v>0.1295</c:v>
                </c:pt>
                <c:pt idx="1">
                  <c:v>0.13025</c:v>
                </c:pt>
                <c:pt idx="2">
                  <c:v>0.1196</c:v>
                </c:pt>
                <c:pt idx="3">
                  <c:v>0.1337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28-46C8-BB68-591E41936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8835880"/>
        <c:axId val="378836208"/>
      </c:lineChart>
      <c:catAx>
        <c:axId val="37883588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8836208"/>
        <c:crosses val="autoZero"/>
        <c:auto val="1"/>
        <c:lblAlgn val="ctr"/>
        <c:lblOffset val="100"/>
        <c:noMultiLvlLbl val="0"/>
      </c:catAx>
      <c:valAx>
        <c:axId val="378836208"/>
        <c:scaling>
          <c:orientation val="minMax"/>
          <c:max val="0.18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8835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1980-body</a:t>
            </a:r>
            <a:r>
              <a:rPr lang="en-US" altLang="ja-JP" baseline="0">
                <a:solidFill>
                  <a:schemeClr val="tx1"/>
                </a:solidFill>
              </a:rPr>
              <a:t> weight</a:t>
            </a:r>
            <a:r>
              <a:rPr lang="ja-JP" altLang="en-US">
                <a:solidFill>
                  <a:schemeClr val="tx1"/>
                </a:solidFill>
              </a:rPr>
              <a:t> </a:t>
            </a:r>
            <a:r>
              <a:rPr lang="en-US" altLang="ja-JP">
                <a:solidFill>
                  <a:schemeClr val="tx1"/>
                </a:solidFill>
              </a:rPr>
              <a:t>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D$4</c:f>
              <c:strCache>
                <c:ptCount val="1"/>
                <c:pt idx="0">
                  <c:v>体重 (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D$12,'[1]Sheet1 (2)'!$D$20,'[1]Sheet1 (2)'!$D$29,'[1]Sheet1 (2)'!$D$38)</c:f>
                <c:numCache>
                  <c:formatCode>General</c:formatCode>
                  <c:ptCount val="4"/>
                  <c:pt idx="0">
                    <c:v>1.264911064067352</c:v>
                  </c:pt>
                  <c:pt idx="1">
                    <c:v>0.96953597148326531</c:v>
                  </c:pt>
                  <c:pt idx="2">
                    <c:v>1.1781341180018516</c:v>
                  </c:pt>
                  <c:pt idx="3">
                    <c:v>0.5887840577551896</c:v>
                  </c:pt>
                </c:numCache>
              </c:numRef>
            </c:plus>
            <c:minus>
              <c:numRef>
                <c:f>('[1]Sheet1 (2)'!$D$12,'[1]Sheet1 (2)'!$D$20,'[1]Sheet1 (2)'!$D$29,'[1]Sheet1 (2)'!$D$38)</c:f>
                <c:numCache>
                  <c:formatCode>General</c:formatCode>
                  <c:ptCount val="4"/>
                  <c:pt idx="0">
                    <c:v>1.264911064067352</c:v>
                  </c:pt>
                  <c:pt idx="1">
                    <c:v>0.96953597148326531</c:v>
                  </c:pt>
                  <c:pt idx="2">
                    <c:v>1.1781341180018516</c:v>
                  </c:pt>
                  <c:pt idx="3">
                    <c:v>0.588784057755189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A$5,'[1]Sheet1 (2)'!$A$14,'[1]Sheet1 (2)'!$A$23,'[1]Sheet1 (2)'!$A$32)</c:f>
              <c:strCache>
                <c:ptCount val="4"/>
                <c:pt idx="0">
                  <c:v>cont.</c:v>
                </c:pt>
                <c:pt idx="1">
                  <c:v>0.3 mg</c:v>
                </c:pt>
                <c:pt idx="2">
                  <c:v>0.6 mg</c:v>
                </c:pt>
                <c:pt idx="3">
                  <c:v>0.9 mg</c:v>
                </c:pt>
              </c:strCache>
            </c:strRef>
          </c:cat>
          <c:val>
            <c:numRef>
              <c:f>('[1]Sheet1 (2)'!$D$11,'[1]Sheet1 (2)'!$D$19,'[1]Sheet1 (2)'!$D$28,'[1]Sheet1 (2)'!$D$37)</c:f>
              <c:numCache>
                <c:formatCode>General</c:formatCode>
                <c:ptCount val="4"/>
                <c:pt idx="0">
                  <c:v>25.400000000000002</c:v>
                </c:pt>
                <c:pt idx="1">
                  <c:v>25.5</c:v>
                </c:pt>
                <c:pt idx="2">
                  <c:v>24.74</c:v>
                </c:pt>
                <c:pt idx="3">
                  <c:v>2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85-43E7-8993-BD14DDA77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3442000"/>
        <c:axId val="383441672"/>
      </c:lineChart>
      <c:catAx>
        <c:axId val="3834420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441672"/>
        <c:crosses val="autoZero"/>
        <c:auto val="1"/>
        <c:lblAlgn val="ctr"/>
        <c:lblOffset val="100"/>
        <c:noMultiLvlLbl val="0"/>
      </c:catAx>
      <c:valAx>
        <c:axId val="383441672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442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1980-</a:t>
            </a:r>
            <a:r>
              <a:rPr lang="en-US" altLang="ja-JP" baseline="0">
                <a:solidFill>
                  <a:schemeClr val="tx1"/>
                </a:solidFill>
              </a:rPr>
              <a:t>weight of lung / body weight</a:t>
            </a:r>
            <a:r>
              <a:rPr lang="ja-JP" altLang="en-US">
                <a:solidFill>
                  <a:schemeClr val="tx1"/>
                </a:solidFill>
              </a:rPr>
              <a:t> </a:t>
            </a:r>
            <a:r>
              <a:rPr lang="en-US" altLang="ja-JP">
                <a:solidFill>
                  <a:schemeClr val="tx1"/>
                </a:solidFill>
              </a:rPr>
              <a:t>(x10</a:t>
            </a:r>
            <a:r>
              <a:rPr lang="en-US" altLang="ja-JP" baseline="30000">
                <a:solidFill>
                  <a:schemeClr val="tx1"/>
                </a:solidFill>
              </a:rPr>
              <a:t>-3</a:t>
            </a:r>
            <a:r>
              <a:rPr lang="en-US" altLang="ja-JP">
                <a:solidFill>
                  <a:schemeClr val="tx1"/>
                </a:solidFill>
              </a:rPr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E$4</c:f>
              <c:strCache>
                <c:ptCount val="1"/>
                <c:pt idx="0">
                  <c:v>肺／体重 (x10-3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E$12,'[1]Sheet1 (2)'!$E$20,'[1]Sheet1 (2)'!$E$29,'[1]Sheet1 (2)'!$E$38)</c:f>
                <c:numCache>
                  <c:formatCode>General</c:formatCode>
                  <c:ptCount val="4"/>
                  <c:pt idx="0">
                    <c:v>0.26007994533923873</c:v>
                  </c:pt>
                  <c:pt idx="1">
                    <c:v>0.68855902466565622</c:v>
                  </c:pt>
                  <c:pt idx="2">
                    <c:v>0.50197416956555641</c:v>
                  </c:pt>
                  <c:pt idx="3">
                    <c:v>0.41751486337159199</c:v>
                  </c:pt>
                </c:numCache>
              </c:numRef>
            </c:plus>
            <c:minus>
              <c:numRef>
                <c:f>('[1]Sheet1 (2)'!$E$12,'[1]Sheet1 (2)'!$E$20,'[1]Sheet1 (2)'!$E$29,'[1]Sheet1 (2)'!$E$38)</c:f>
                <c:numCache>
                  <c:formatCode>General</c:formatCode>
                  <c:ptCount val="4"/>
                  <c:pt idx="0">
                    <c:v>0.26007994533923873</c:v>
                  </c:pt>
                  <c:pt idx="1">
                    <c:v>0.68855902466565622</c:v>
                  </c:pt>
                  <c:pt idx="2">
                    <c:v>0.50197416956555641</c:v>
                  </c:pt>
                  <c:pt idx="3">
                    <c:v>0.417514863371591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A$5,'[1]Sheet1 (2)'!$A$14,'[1]Sheet1 (2)'!$A$23,'[1]Sheet1 (2)'!$A$32)</c:f>
              <c:strCache>
                <c:ptCount val="4"/>
                <c:pt idx="0">
                  <c:v>cont.</c:v>
                </c:pt>
                <c:pt idx="1">
                  <c:v>0.3 mg</c:v>
                </c:pt>
                <c:pt idx="2">
                  <c:v>0.6 mg</c:v>
                </c:pt>
                <c:pt idx="3">
                  <c:v>0.9 mg</c:v>
                </c:pt>
              </c:strCache>
            </c:strRef>
          </c:cat>
          <c:val>
            <c:numRef>
              <c:f>('[1]Sheet1 (2)'!$E$11,'[1]Sheet1 (2)'!$E$19,'[1]Sheet1 (2)'!$E$28,'[1]Sheet1 (2)'!$E$37)</c:f>
              <c:numCache>
                <c:formatCode>General</c:formatCode>
                <c:ptCount val="4"/>
                <c:pt idx="0">
                  <c:v>5.0951774274579176</c:v>
                </c:pt>
                <c:pt idx="1">
                  <c:v>5.1180940983468686</c:v>
                </c:pt>
                <c:pt idx="2">
                  <c:v>4.8333556712323613</c:v>
                </c:pt>
                <c:pt idx="3">
                  <c:v>5.28139634955388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FB-4449-9840-F66577A30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3437904"/>
        <c:axId val="383438560"/>
      </c:lineChart>
      <c:catAx>
        <c:axId val="3834379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438560"/>
        <c:crosses val="autoZero"/>
        <c:auto val="1"/>
        <c:lblAlgn val="ctr"/>
        <c:lblOffset val="100"/>
        <c:noMultiLvlLbl val="0"/>
      </c:catAx>
      <c:valAx>
        <c:axId val="383438560"/>
        <c:scaling>
          <c:orientation val="minMax"/>
          <c:max val="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437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aseline="0">
                <a:solidFill>
                  <a:schemeClr val="tx1"/>
                </a:solidFill>
              </a:rPr>
              <a:t>1990-weight of lung</a:t>
            </a:r>
            <a:r>
              <a:rPr lang="ja-JP" altLang="en-US" baseline="0">
                <a:solidFill>
                  <a:schemeClr val="tx1"/>
                </a:solidFill>
              </a:rPr>
              <a:t> </a:t>
            </a:r>
            <a:r>
              <a:rPr lang="en-US" altLang="ja-JP" baseline="0">
                <a:solidFill>
                  <a:schemeClr val="tx1"/>
                </a:solidFill>
              </a:rPr>
              <a:t>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I$4</c:f>
              <c:strCache>
                <c:ptCount val="1"/>
                <c:pt idx="0">
                  <c:v>肺 (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I$12,'[1]Sheet1 (2)'!$I$20,'[1]Sheet1 (2)'!$I$29,'[1]Sheet1 (2)'!$I$33,'[1]Sheet1 (2)'!$I$42)</c:f>
                <c:numCache>
                  <c:formatCode>General</c:formatCode>
                  <c:ptCount val="5"/>
                  <c:pt idx="0">
                    <c:v>2.3874672772626602E-3</c:v>
                  </c:pt>
                  <c:pt idx="1">
                    <c:v>9.4295634398770863E-3</c:v>
                  </c:pt>
                  <c:pt idx="2">
                    <c:v>5.7271284253105357E-3</c:v>
                  </c:pt>
                  <c:pt idx="3">
                    <c:v>#N/A</c:v>
                  </c:pt>
                  <c:pt idx="4">
                    <c:v>3.5590260840104404E-3</c:v>
                  </c:pt>
                </c:numCache>
              </c:numRef>
            </c:plus>
            <c:minus>
              <c:numRef>
                <c:f>('[1]Sheet1 (2)'!$I$12,'[1]Sheet1 (2)'!$I$20,'[1]Sheet1 (2)'!$I$29,'[1]Sheet1 (2)'!$I$33,'[1]Sheet1 (2)'!$I$42)</c:f>
                <c:numCache>
                  <c:formatCode>General</c:formatCode>
                  <c:ptCount val="5"/>
                  <c:pt idx="0">
                    <c:v>2.3874672772626602E-3</c:v>
                  </c:pt>
                  <c:pt idx="1">
                    <c:v>9.4295634398770863E-3</c:v>
                  </c:pt>
                  <c:pt idx="2">
                    <c:v>5.7271284253105357E-3</c:v>
                  </c:pt>
                  <c:pt idx="3">
                    <c:v>#N/A</c:v>
                  </c:pt>
                  <c:pt idx="4">
                    <c:v>3.5590260840104404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G$5,'[1]Sheet1 (2)'!$G$14,'[1]Sheet1 (2)'!$G$23,'[1]Sheet1 (2)'!$H$33,'[1]Sheet1 (2)'!$G$36)</c:f>
              <c:strCache>
                <c:ptCount val="5"/>
                <c:pt idx="0">
                  <c:v>cont.</c:v>
                </c:pt>
                <c:pt idx="1">
                  <c:v>0.15 mg</c:v>
                </c:pt>
                <c:pt idx="2">
                  <c:v>0.3 mg</c:v>
                </c:pt>
                <c:pt idx="4">
                  <c:v>0.6 mg</c:v>
                </c:pt>
              </c:strCache>
            </c:strRef>
          </c:cat>
          <c:val>
            <c:numRef>
              <c:f>('[1]Sheet1 (2)'!$I$11,'[1]Sheet1 (2)'!$I$19,'[1]Sheet1 (2)'!$I$28,'[1]Sheet1 (2)'!$I$33,'[1]Sheet1 (2)'!$I$41)</c:f>
              <c:numCache>
                <c:formatCode>General</c:formatCode>
                <c:ptCount val="5"/>
                <c:pt idx="0">
                  <c:v>0.11679999999999999</c:v>
                </c:pt>
                <c:pt idx="1">
                  <c:v>0.13125000000000001</c:v>
                </c:pt>
                <c:pt idx="2">
                  <c:v>0.13440000000000002</c:v>
                </c:pt>
                <c:pt idx="3">
                  <c:v>#N/A</c:v>
                </c:pt>
                <c:pt idx="4">
                  <c:v>0.145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CF-4AB8-9841-45BC0A167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3083824"/>
        <c:axId val="347260280"/>
      </c:lineChart>
      <c:catAx>
        <c:axId val="4630838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47260280"/>
        <c:crosses val="autoZero"/>
        <c:auto val="1"/>
        <c:lblAlgn val="ctr"/>
        <c:lblOffset val="100"/>
        <c:noMultiLvlLbl val="0"/>
      </c:catAx>
      <c:valAx>
        <c:axId val="347260280"/>
        <c:scaling>
          <c:orientation val="minMax"/>
          <c:max val="0.18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3083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1990-</a:t>
            </a:r>
            <a:r>
              <a:rPr lang="en-US" altLang="ja-JP" baseline="0">
                <a:solidFill>
                  <a:schemeClr val="tx1"/>
                </a:solidFill>
              </a:rPr>
              <a:t>body weight</a:t>
            </a:r>
            <a:r>
              <a:rPr lang="ja-JP" altLang="en-US">
                <a:solidFill>
                  <a:schemeClr val="tx1"/>
                </a:solidFill>
              </a:rPr>
              <a:t> </a:t>
            </a:r>
            <a:r>
              <a:rPr lang="en-US" altLang="ja-JP">
                <a:solidFill>
                  <a:schemeClr val="tx1"/>
                </a:solidFill>
              </a:rPr>
              <a:t>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J$4</c:f>
              <c:strCache>
                <c:ptCount val="1"/>
                <c:pt idx="0">
                  <c:v>体重 (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J$12,'[1]Sheet1 (2)'!$J$20,'[1]Sheet1 (2)'!$J$29,'[1]Sheet1 (2)'!$J$33,'[1]Sheet1 (2)'!$J$42)</c:f>
                <c:numCache>
                  <c:formatCode>General</c:formatCode>
                  <c:ptCount val="5"/>
                  <c:pt idx="0">
                    <c:v>0.49799598391954902</c:v>
                  </c:pt>
                  <c:pt idx="1">
                    <c:v>0.57373048260195048</c:v>
                  </c:pt>
                  <c:pt idx="2">
                    <c:v>0.56833088953531286</c:v>
                  </c:pt>
                  <c:pt idx="3">
                    <c:v>#N/A</c:v>
                  </c:pt>
                  <c:pt idx="4">
                    <c:v>0.92870878105033605</c:v>
                  </c:pt>
                </c:numCache>
              </c:numRef>
            </c:plus>
            <c:minus>
              <c:numRef>
                <c:f>('[1]Sheet1 (2)'!$J$12,'[1]Sheet1 (2)'!$J$20,'[1]Sheet1 (2)'!$J$29,'[1]Sheet1 (2)'!$J$33,'[1]Sheet1 (2)'!$J$42)</c:f>
                <c:numCache>
                  <c:formatCode>General</c:formatCode>
                  <c:ptCount val="5"/>
                  <c:pt idx="0">
                    <c:v>0.49799598391954902</c:v>
                  </c:pt>
                  <c:pt idx="1">
                    <c:v>0.57373048260195048</c:v>
                  </c:pt>
                  <c:pt idx="2">
                    <c:v>0.56833088953531286</c:v>
                  </c:pt>
                  <c:pt idx="3">
                    <c:v>#N/A</c:v>
                  </c:pt>
                  <c:pt idx="4">
                    <c:v>0.9287087810503360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G$5,'[1]Sheet1 (2)'!$G$14,'[1]Sheet1 (2)'!$G$23,'[1]Sheet1 (2)'!$G$34,'[1]Sheet1 (2)'!$G$36)</c:f>
              <c:strCache>
                <c:ptCount val="5"/>
                <c:pt idx="0">
                  <c:v>cont.</c:v>
                </c:pt>
                <c:pt idx="1">
                  <c:v>0.15 mg</c:v>
                </c:pt>
                <c:pt idx="2">
                  <c:v>0.3 mg</c:v>
                </c:pt>
                <c:pt idx="4">
                  <c:v>0.6 mg</c:v>
                </c:pt>
              </c:strCache>
            </c:strRef>
          </c:cat>
          <c:val>
            <c:numRef>
              <c:f>('[1]Sheet1 (2)'!$J$11,'[1]Sheet1 (2)'!$J$19,'[1]Sheet1 (2)'!$J$28,'[1]Sheet1 (2)'!$J$33,'[1]Sheet1 (2)'!$J$41)</c:f>
              <c:numCache>
                <c:formatCode>General</c:formatCode>
                <c:ptCount val="5"/>
                <c:pt idx="0">
                  <c:v>25.139999999999997</c:v>
                </c:pt>
                <c:pt idx="1">
                  <c:v>24.325000000000003</c:v>
                </c:pt>
                <c:pt idx="2">
                  <c:v>25.04</c:v>
                </c:pt>
                <c:pt idx="3">
                  <c:v>#N/A</c:v>
                </c:pt>
                <c:pt idx="4">
                  <c:v>23.474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CB-49C0-B22C-D0F7286C0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867656"/>
        <c:axId val="443867328"/>
      </c:lineChart>
      <c:catAx>
        <c:axId val="4438676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3867328"/>
        <c:crosses val="autoZero"/>
        <c:auto val="1"/>
        <c:lblAlgn val="ctr"/>
        <c:lblOffset val="100"/>
        <c:noMultiLvlLbl val="0"/>
      </c:catAx>
      <c:valAx>
        <c:axId val="443867328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3867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1990-weight</a:t>
            </a:r>
            <a:r>
              <a:rPr lang="en-US" altLang="ja-JP" baseline="0">
                <a:solidFill>
                  <a:schemeClr val="tx1"/>
                </a:solidFill>
              </a:rPr>
              <a:t> of lung / body weight </a:t>
            </a:r>
            <a:r>
              <a:rPr lang="en-US" altLang="ja-JP">
                <a:solidFill>
                  <a:schemeClr val="tx1"/>
                </a:solidFill>
              </a:rPr>
              <a:t>(x10</a:t>
            </a:r>
            <a:r>
              <a:rPr lang="en-US" altLang="ja-JP" baseline="30000">
                <a:solidFill>
                  <a:schemeClr val="tx1"/>
                </a:solidFill>
              </a:rPr>
              <a:t>-3</a:t>
            </a:r>
            <a:r>
              <a:rPr lang="en-US" altLang="ja-JP">
                <a:solidFill>
                  <a:schemeClr val="tx1"/>
                </a:solidFill>
              </a:rPr>
              <a:t>)</a:t>
            </a:r>
          </a:p>
        </c:rich>
      </c:tx>
      <c:layout>
        <c:manualLayout>
          <c:xMode val="edge"/>
          <c:yMode val="edge"/>
          <c:x val="0.11497270068189404"/>
          <c:y val="2.83799728267346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K$4</c:f>
              <c:strCache>
                <c:ptCount val="1"/>
                <c:pt idx="0">
                  <c:v>肺／体重 (x10-3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K$12,'[1]Sheet1 (2)'!$K$20,'[1]Sheet1 (2)'!$K$29,'[1]Sheet1 (2)'!$K$33,'[1]Sheet1 (2)'!$K$42)</c:f>
                <c:numCache>
                  <c:formatCode>General</c:formatCode>
                  <c:ptCount val="5"/>
                  <c:pt idx="0">
                    <c:v>7.7695082197488996E-2</c:v>
                  </c:pt>
                  <c:pt idx="1">
                    <c:v>0.30172600962787172</c:v>
                  </c:pt>
                  <c:pt idx="2">
                    <c:v>0.18197272094596456</c:v>
                  </c:pt>
                  <c:pt idx="3">
                    <c:v>#N/A</c:v>
                  </c:pt>
                  <c:pt idx="4">
                    <c:v>0.1805465234144035</c:v>
                  </c:pt>
                </c:numCache>
              </c:numRef>
            </c:plus>
            <c:minus>
              <c:numRef>
                <c:f>('[1]Sheet1 (2)'!$K$12,'[1]Sheet1 (2)'!$K$20,'[1]Sheet1 (2)'!$K$29,'[1]Sheet1 (2)'!$K$33,'[1]Sheet1 (2)'!$K$42)</c:f>
                <c:numCache>
                  <c:formatCode>General</c:formatCode>
                  <c:ptCount val="5"/>
                  <c:pt idx="0">
                    <c:v>7.7695082197488996E-2</c:v>
                  </c:pt>
                  <c:pt idx="1">
                    <c:v>0.30172600962787172</c:v>
                  </c:pt>
                  <c:pt idx="2">
                    <c:v>0.18197272094596456</c:v>
                  </c:pt>
                  <c:pt idx="3">
                    <c:v>#N/A</c:v>
                  </c:pt>
                  <c:pt idx="4">
                    <c:v>0.18054652341440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G$5,'[1]Sheet1 (2)'!$G$14,'[1]Sheet1 (2)'!$G$23,'[1]Sheet1 (2)'!$G$34,'[1]Sheet1 (2)'!$G$36)</c:f>
              <c:strCache>
                <c:ptCount val="5"/>
                <c:pt idx="0">
                  <c:v>cont.</c:v>
                </c:pt>
                <c:pt idx="1">
                  <c:v>0.15 mg</c:v>
                </c:pt>
                <c:pt idx="2">
                  <c:v>0.3 mg</c:v>
                </c:pt>
                <c:pt idx="4">
                  <c:v>0.6 mg</c:v>
                </c:pt>
              </c:strCache>
            </c:strRef>
          </c:cat>
          <c:val>
            <c:numRef>
              <c:f>('[1]Sheet1 (2)'!$K$11,'[1]Sheet1 (2)'!$K$19,'[1]Sheet1 (2)'!$K$28,'[1]Sheet1 (2)'!$K$33,'[1]Sheet1 (2)'!$K$41)</c:f>
              <c:numCache>
                <c:formatCode>General</c:formatCode>
                <c:ptCount val="5"/>
                <c:pt idx="0">
                  <c:v>4.6464518697823669</c:v>
                </c:pt>
                <c:pt idx="1">
                  <c:v>5.3928804115859652</c:v>
                </c:pt>
                <c:pt idx="2">
                  <c:v>5.3671246989273751</c:v>
                </c:pt>
                <c:pt idx="3">
                  <c:v>#N/A</c:v>
                </c:pt>
                <c:pt idx="4">
                  <c:v>6.2236873625762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93-42EC-9D34-C5D962E968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4634656"/>
        <c:axId val="444634328"/>
      </c:lineChart>
      <c:catAx>
        <c:axId val="4446346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4634328"/>
        <c:crosses val="autoZero"/>
        <c:auto val="1"/>
        <c:lblAlgn val="ctr"/>
        <c:lblOffset val="100"/>
        <c:noMultiLvlLbl val="0"/>
      </c:catAx>
      <c:valAx>
        <c:axId val="444634328"/>
        <c:scaling>
          <c:orientation val="minMax"/>
          <c:max val="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4634656"/>
        <c:crosses val="autoZero"/>
        <c:crossBetween val="midCat"/>
        <c:minorUnit val="1.0000000000000002E-2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>
                <a:solidFill>
                  <a:sysClr val="windowText" lastClr="000000"/>
                </a:solidFill>
              </a:rPr>
              <a:t>2010-weight of lung</a:t>
            </a:r>
            <a:r>
              <a:rPr lang="ja-JP" sz="1400">
                <a:solidFill>
                  <a:sysClr val="windowText" lastClr="000000"/>
                </a:solidFill>
              </a:rPr>
              <a:t> </a:t>
            </a:r>
            <a:r>
              <a:rPr lang="en-US" sz="1400">
                <a:solidFill>
                  <a:sysClr val="windowText" lastClr="000000"/>
                </a:solidFill>
              </a:rPr>
              <a:t>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O$4</c:f>
              <c:strCache>
                <c:ptCount val="1"/>
                <c:pt idx="0">
                  <c:v>肺 (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O$12,'[1]Sheet1 (2)'!$O$20,'[1]Sheet1 (2)'!$O$29,'[1]Sheet1 (2)'!$O$33,'[1]Sheet1 (2)'!$O$42)</c:f>
                <c:numCache>
                  <c:formatCode>General</c:formatCode>
                  <c:ptCount val="5"/>
                  <c:pt idx="0">
                    <c:v>1.1392980294900885E-2</c:v>
                  </c:pt>
                  <c:pt idx="1">
                    <c:v>1.1768602295939824E-2</c:v>
                  </c:pt>
                  <c:pt idx="2">
                    <c:v>1.1104053313993044E-2</c:v>
                  </c:pt>
                  <c:pt idx="3">
                    <c:v>#N/A</c:v>
                  </c:pt>
                  <c:pt idx="4">
                    <c:v>5.9749476985158558E-3</c:v>
                  </c:pt>
                </c:numCache>
              </c:numRef>
            </c:plus>
            <c:minus>
              <c:numRef>
                <c:f>('[1]Sheet1 (2)'!$O$12,'[1]Sheet1 (2)'!$O$20,'[1]Sheet1 (2)'!$O$29,'[1]Sheet1 (2)'!$O$33,'[1]Sheet1 (2)'!$O$42)</c:f>
                <c:numCache>
                  <c:formatCode>General</c:formatCode>
                  <c:ptCount val="5"/>
                  <c:pt idx="0">
                    <c:v>1.1392980294900885E-2</c:v>
                  </c:pt>
                  <c:pt idx="1">
                    <c:v>1.1768602295939824E-2</c:v>
                  </c:pt>
                  <c:pt idx="2">
                    <c:v>1.1104053313993044E-2</c:v>
                  </c:pt>
                  <c:pt idx="3">
                    <c:v>#N/A</c:v>
                  </c:pt>
                  <c:pt idx="4">
                    <c:v>5.9749476985158558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M$5,'[1]Sheet1 (2)'!$M$14,'[1]Sheet1 (2)'!$M$23,'[1]Sheet1 (2)'!$M$34,'[1]Sheet1 (2)'!$M$36)</c:f>
              <c:strCache>
                <c:ptCount val="5"/>
                <c:pt idx="0">
                  <c:v>cont.</c:v>
                </c:pt>
                <c:pt idx="1">
                  <c:v>0.15 mg</c:v>
                </c:pt>
                <c:pt idx="2">
                  <c:v>0.3 mg</c:v>
                </c:pt>
                <c:pt idx="4">
                  <c:v>0.6 mg</c:v>
                </c:pt>
              </c:strCache>
            </c:strRef>
          </c:cat>
          <c:val>
            <c:numRef>
              <c:f>('[1]Sheet1 (2)'!$O$11,'[1]Sheet1 (2)'!$O$19,'[1]Sheet1 (2)'!$O$28,'[1]Sheet1 (2)'!$O$33,'[1]Sheet1 (2)'!$O$41)</c:f>
              <c:numCache>
                <c:formatCode>General</c:formatCode>
                <c:ptCount val="5"/>
                <c:pt idx="0">
                  <c:v>0.1226</c:v>
                </c:pt>
                <c:pt idx="1">
                  <c:v>0.127</c:v>
                </c:pt>
                <c:pt idx="2">
                  <c:v>0.14940000000000003</c:v>
                </c:pt>
                <c:pt idx="3">
                  <c:v>#N/A</c:v>
                </c:pt>
                <c:pt idx="4">
                  <c:v>0.1712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3D-4013-BF46-E7BD02BBD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7601704"/>
        <c:axId val="447602688"/>
      </c:lineChart>
      <c:catAx>
        <c:axId val="4476017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02688"/>
        <c:crosses val="autoZero"/>
        <c:auto val="1"/>
        <c:lblAlgn val="ctr"/>
        <c:lblOffset val="100"/>
        <c:noMultiLvlLbl val="0"/>
      </c:catAx>
      <c:valAx>
        <c:axId val="447602688"/>
        <c:scaling>
          <c:orientation val="minMax"/>
          <c:max val="0.18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01704"/>
        <c:crosses val="autoZero"/>
        <c:crossBetween val="midCat"/>
        <c:majorUnit val="2.0000000000000004E-2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2010- body</a:t>
            </a:r>
            <a:r>
              <a:rPr lang="en-US" altLang="ja-JP" baseline="0">
                <a:solidFill>
                  <a:schemeClr val="tx1"/>
                </a:solidFill>
              </a:rPr>
              <a:t> weight</a:t>
            </a:r>
            <a:r>
              <a:rPr lang="ja-JP" altLang="en-US">
                <a:solidFill>
                  <a:schemeClr val="tx1"/>
                </a:solidFill>
              </a:rPr>
              <a:t> </a:t>
            </a:r>
            <a:r>
              <a:rPr lang="en-US" altLang="ja-JP">
                <a:solidFill>
                  <a:schemeClr val="tx1"/>
                </a:solidFill>
              </a:rPr>
              <a:t>(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P$4</c:f>
              <c:strCache>
                <c:ptCount val="1"/>
                <c:pt idx="0">
                  <c:v>体重 (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P$12,'[1]Sheet1 (2)'!$P$20,'[1]Sheet1 (2)'!$P$29,'[1]Sheet1 (2)'!$P$33,'[1]Sheet1 (2)'!$P$42)</c:f>
                <c:numCache>
                  <c:formatCode>General</c:formatCode>
                  <c:ptCount val="5"/>
                  <c:pt idx="0">
                    <c:v>1.7823205847059804</c:v>
                  </c:pt>
                  <c:pt idx="1">
                    <c:v>0.84439327330338187</c:v>
                  </c:pt>
                  <c:pt idx="2">
                    <c:v>0.55407580708780213</c:v>
                  </c:pt>
                  <c:pt idx="3">
                    <c:v>#N/A</c:v>
                  </c:pt>
                  <c:pt idx="4">
                    <c:v>0.24899799195977518</c:v>
                  </c:pt>
                </c:numCache>
              </c:numRef>
            </c:plus>
            <c:minus>
              <c:numRef>
                <c:f>('[1]Sheet1 (2)'!$P$12,'[1]Sheet1 (2)'!$P$20,'[1]Sheet1 (2)'!$P$29,'[1]Sheet1 (2)'!$P$33,'[1]Sheet1 (2)'!$P$42)</c:f>
                <c:numCache>
                  <c:formatCode>General</c:formatCode>
                  <c:ptCount val="5"/>
                  <c:pt idx="0">
                    <c:v>1.7823205847059804</c:v>
                  </c:pt>
                  <c:pt idx="1">
                    <c:v>0.84439327330338187</c:v>
                  </c:pt>
                  <c:pt idx="2">
                    <c:v>0.55407580708780213</c:v>
                  </c:pt>
                  <c:pt idx="3">
                    <c:v>#N/A</c:v>
                  </c:pt>
                  <c:pt idx="4">
                    <c:v>0.248997991959775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M$5,'[1]Sheet1 (2)'!$M$14,'[1]Sheet1 (2)'!$M$23,'[1]Sheet1 (2)'!$M$34,'[1]Sheet1 (2)'!$M$36)</c:f>
              <c:strCache>
                <c:ptCount val="5"/>
                <c:pt idx="0">
                  <c:v>cont.</c:v>
                </c:pt>
                <c:pt idx="1">
                  <c:v>0.15 mg</c:v>
                </c:pt>
                <c:pt idx="2">
                  <c:v>0.3 mg</c:v>
                </c:pt>
                <c:pt idx="4">
                  <c:v>0.6 mg</c:v>
                </c:pt>
              </c:strCache>
            </c:strRef>
          </c:cat>
          <c:val>
            <c:numRef>
              <c:f>('[1]Sheet1 (2)'!$P$11,'[1]Sheet1 (2)'!$P$19,'[1]Sheet1 (2)'!$P$28,'[1]Sheet1 (2)'!$P$33,'[1]Sheet1 (2)'!$P$41)</c:f>
              <c:numCache>
                <c:formatCode>General</c:formatCode>
                <c:ptCount val="5"/>
                <c:pt idx="0">
                  <c:v>26.75</c:v>
                </c:pt>
                <c:pt idx="1">
                  <c:v>26.559999999999995</c:v>
                </c:pt>
                <c:pt idx="2">
                  <c:v>25.98</c:v>
                </c:pt>
                <c:pt idx="3">
                  <c:v>#N/A</c:v>
                </c:pt>
                <c:pt idx="4">
                  <c:v>25.41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2D-4401-96AC-7082D0563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5326504"/>
        <c:axId val="445331096"/>
      </c:lineChart>
      <c:catAx>
        <c:axId val="4453265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331096"/>
        <c:crosses val="autoZero"/>
        <c:auto val="1"/>
        <c:lblAlgn val="ctr"/>
        <c:lblOffset val="100"/>
        <c:noMultiLvlLbl val="0"/>
      </c:catAx>
      <c:valAx>
        <c:axId val="445331096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5326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tx1"/>
                </a:solidFill>
              </a:rPr>
              <a:t>2010-weight</a:t>
            </a:r>
            <a:r>
              <a:rPr lang="en-US" altLang="ja-JP" baseline="0">
                <a:solidFill>
                  <a:schemeClr val="tx1"/>
                </a:solidFill>
              </a:rPr>
              <a:t> of lung / body weight </a:t>
            </a:r>
            <a:r>
              <a:rPr lang="en-US" altLang="ja-JP">
                <a:solidFill>
                  <a:schemeClr val="tx1"/>
                </a:solidFill>
              </a:rPr>
              <a:t>(x10</a:t>
            </a:r>
            <a:r>
              <a:rPr lang="en-US" altLang="ja-JP" baseline="30000">
                <a:solidFill>
                  <a:schemeClr val="tx1"/>
                </a:solidFill>
              </a:rPr>
              <a:t>-3</a:t>
            </a:r>
            <a:r>
              <a:rPr lang="en-US" altLang="ja-JP">
                <a:solidFill>
                  <a:schemeClr val="tx1"/>
                </a:solidFill>
              </a:rPr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Sheet1 (2)'!$Q$4</c:f>
              <c:strCache>
                <c:ptCount val="1"/>
                <c:pt idx="0">
                  <c:v>肺／体重 (x10-3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Sheet1 (2)'!$Q$12,'[1]Sheet1 (2)'!$Q$20,'[1]Sheet1 (2)'!$Q$29,'[1]Sheet1 (2)'!$Q$33,'[1]Sheet1 (2)'!$Q$42)</c:f>
                <c:numCache>
                  <c:formatCode>General</c:formatCode>
                  <c:ptCount val="5"/>
                  <c:pt idx="0">
                    <c:v>0.17564684843012673</c:v>
                  </c:pt>
                  <c:pt idx="1">
                    <c:v>0.51008901414204966</c:v>
                  </c:pt>
                  <c:pt idx="2">
                    <c:v>0.33245609136113907</c:v>
                  </c:pt>
                  <c:pt idx="3">
                    <c:v>#N/A</c:v>
                  </c:pt>
                  <c:pt idx="4">
                    <c:v>0.28230681913104733</c:v>
                  </c:pt>
                </c:numCache>
              </c:numRef>
            </c:plus>
            <c:minus>
              <c:numRef>
                <c:f>('[1]Sheet1 (2)'!$Q$12,'[1]Sheet1 (2)'!$Q$20,'[1]Sheet1 (2)'!$Q$29,'[1]Sheet1 (2)'!$Q$33,'[1]Sheet1 (2)'!$Q$42)</c:f>
                <c:numCache>
                  <c:formatCode>General</c:formatCode>
                  <c:ptCount val="5"/>
                  <c:pt idx="0">
                    <c:v>0.17564684843012673</c:v>
                  </c:pt>
                  <c:pt idx="1">
                    <c:v>0.51008901414204966</c:v>
                  </c:pt>
                  <c:pt idx="2">
                    <c:v>0.33245609136113907</c:v>
                  </c:pt>
                  <c:pt idx="3">
                    <c:v>#N/A</c:v>
                  </c:pt>
                  <c:pt idx="4">
                    <c:v>0.282306819131047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('[1]Sheet1 (2)'!$M$5,'[1]Sheet1 (2)'!$M$14,'[1]Sheet1 (2)'!$M$23,'[1]Sheet1 (2)'!$M$34,'[1]Sheet1 (2)'!$M$36)</c:f>
              <c:strCache>
                <c:ptCount val="5"/>
                <c:pt idx="0">
                  <c:v>cont.</c:v>
                </c:pt>
                <c:pt idx="1">
                  <c:v>0.15 mg</c:v>
                </c:pt>
                <c:pt idx="2">
                  <c:v>0.3 mg</c:v>
                </c:pt>
                <c:pt idx="4">
                  <c:v>0.6 mg</c:v>
                </c:pt>
              </c:strCache>
            </c:strRef>
          </c:cat>
          <c:val>
            <c:numRef>
              <c:f>('[1]Sheet1 (2)'!$Q$11,'[1]Sheet1 (2)'!$Q$19,'[1]Sheet1 (2)'!$Q$28,'[1]Sheet1 (2)'!$Q$33,'[1]Sheet1 (2)'!$Q$41)</c:f>
              <c:numCache>
                <c:formatCode>General</c:formatCode>
                <c:ptCount val="5"/>
                <c:pt idx="0">
                  <c:v>4.6183792834721489</c:v>
                </c:pt>
                <c:pt idx="1">
                  <c:v>4.7885441198208341</c:v>
                </c:pt>
                <c:pt idx="2">
                  <c:v>5.7467001138212392</c:v>
                </c:pt>
                <c:pt idx="3">
                  <c:v>#N/A</c:v>
                </c:pt>
                <c:pt idx="4">
                  <c:v>6.7364856415006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AC-4CCF-92DC-9F7DD7F6F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7602360"/>
        <c:axId val="447592848"/>
      </c:lineChart>
      <c:catAx>
        <c:axId val="4476023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592848"/>
        <c:crosses val="autoZero"/>
        <c:auto val="1"/>
        <c:lblAlgn val="ctr"/>
        <c:lblOffset val="100"/>
        <c:noMultiLvlLbl val="0"/>
      </c:catAx>
      <c:valAx>
        <c:axId val="447592848"/>
        <c:scaling>
          <c:orientation val="minMax"/>
          <c:max val="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47602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5762</xdr:colOff>
      <xdr:row>1</xdr:row>
      <xdr:rowOff>114300</xdr:rowOff>
    </xdr:from>
    <xdr:to>
      <xdr:col>6</xdr:col>
      <xdr:colOff>461962</xdr:colOff>
      <xdr:row>13</xdr:row>
      <xdr:rowOff>0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B46FD664-5380-4C05-8073-0EA9CAB789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00050</xdr:colOff>
      <xdr:row>14</xdr:row>
      <xdr:rowOff>0</xdr:rowOff>
    </xdr:from>
    <xdr:to>
      <xdr:col>6</xdr:col>
      <xdr:colOff>476250</xdr:colOff>
      <xdr:row>25</xdr:row>
      <xdr:rowOff>123825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4244D807-9B78-48B8-B04D-235526BF85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00050</xdr:colOff>
      <xdr:row>26</xdr:row>
      <xdr:rowOff>114300</xdr:rowOff>
    </xdr:from>
    <xdr:to>
      <xdr:col>6</xdr:col>
      <xdr:colOff>476250</xdr:colOff>
      <xdr:row>38</xdr:row>
      <xdr:rowOff>0</xdr:rowOff>
    </xdr:to>
    <xdr:graphicFrame macro="">
      <xdr:nvGraphicFramePr>
        <xdr:cNvPr id="19" name="グラフ 18">
          <a:extLst>
            <a:ext uri="{FF2B5EF4-FFF2-40B4-BE49-F238E27FC236}">
              <a16:creationId xmlns:a16="http://schemas.microsoft.com/office/drawing/2014/main" id="{03C2E9C1-EAE4-4845-9D0A-E147364E72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5873</xdr:colOff>
      <xdr:row>1</xdr:row>
      <xdr:rowOff>136524</xdr:rowOff>
    </xdr:from>
    <xdr:to>
      <xdr:col>12</xdr:col>
      <xdr:colOff>449790</xdr:colOff>
      <xdr:row>12</xdr:row>
      <xdr:rowOff>228600</xdr:rowOff>
    </xdr:to>
    <xdr:graphicFrame macro="">
      <xdr:nvGraphicFramePr>
        <xdr:cNvPr id="26" name="グラフ 25">
          <a:extLst>
            <a:ext uri="{FF2B5EF4-FFF2-40B4-BE49-F238E27FC236}">
              <a16:creationId xmlns:a16="http://schemas.microsoft.com/office/drawing/2014/main" id="{8E3ED86D-E238-4FF0-A893-F2D743D9BD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6457</xdr:colOff>
      <xdr:row>13</xdr:row>
      <xdr:rowOff>221191</xdr:rowOff>
    </xdr:from>
    <xdr:to>
      <xdr:col>12</xdr:col>
      <xdr:colOff>460374</xdr:colOff>
      <xdr:row>25</xdr:row>
      <xdr:rowOff>43391</xdr:rowOff>
    </xdr:to>
    <xdr:graphicFrame macro="">
      <xdr:nvGraphicFramePr>
        <xdr:cNvPr id="27" name="グラフ 26">
          <a:extLst>
            <a:ext uri="{FF2B5EF4-FFF2-40B4-BE49-F238E27FC236}">
              <a16:creationId xmlns:a16="http://schemas.microsoft.com/office/drawing/2014/main" id="{AEF8E9BB-F2D5-4FAE-8E82-001412B74C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7041</xdr:colOff>
      <xdr:row>26</xdr:row>
      <xdr:rowOff>125941</xdr:rowOff>
    </xdr:from>
    <xdr:to>
      <xdr:col>12</xdr:col>
      <xdr:colOff>470958</xdr:colOff>
      <xdr:row>37</xdr:row>
      <xdr:rowOff>191558</xdr:rowOff>
    </xdr:to>
    <xdr:graphicFrame macro="">
      <xdr:nvGraphicFramePr>
        <xdr:cNvPr id="28" name="グラフ 27">
          <a:extLst>
            <a:ext uri="{FF2B5EF4-FFF2-40B4-BE49-F238E27FC236}">
              <a16:creationId xmlns:a16="http://schemas.microsoft.com/office/drawing/2014/main" id="{93745828-637E-48CC-8F08-9A845CF8B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58207</xdr:colOff>
      <xdr:row>1</xdr:row>
      <xdr:rowOff>147108</xdr:rowOff>
    </xdr:from>
    <xdr:to>
      <xdr:col>18</xdr:col>
      <xdr:colOff>555624</xdr:colOff>
      <xdr:row>12</xdr:row>
      <xdr:rowOff>228600</xdr:rowOff>
    </xdr:to>
    <xdr:graphicFrame macro="">
      <xdr:nvGraphicFramePr>
        <xdr:cNvPr id="29" name="グラフ 28">
          <a:extLst>
            <a:ext uri="{FF2B5EF4-FFF2-40B4-BE49-F238E27FC236}">
              <a16:creationId xmlns:a16="http://schemas.microsoft.com/office/drawing/2014/main" id="{B4CF81DA-0C66-408F-A3CC-D7EFE31F68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7623</xdr:colOff>
      <xdr:row>13</xdr:row>
      <xdr:rowOff>242358</xdr:rowOff>
    </xdr:from>
    <xdr:to>
      <xdr:col>18</xdr:col>
      <xdr:colOff>545040</xdr:colOff>
      <xdr:row>25</xdr:row>
      <xdr:rowOff>64558</xdr:rowOff>
    </xdr:to>
    <xdr:graphicFrame macro="">
      <xdr:nvGraphicFramePr>
        <xdr:cNvPr id="30" name="グラフ 29">
          <a:extLst>
            <a:ext uri="{FF2B5EF4-FFF2-40B4-BE49-F238E27FC236}">
              <a16:creationId xmlns:a16="http://schemas.microsoft.com/office/drawing/2014/main" id="{ADC08438-857A-444D-A14A-74139D029D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26457</xdr:colOff>
      <xdr:row>26</xdr:row>
      <xdr:rowOff>94191</xdr:rowOff>
    </xdr:from>
    <xdr:to>
      <xdr:col>18</xdr:col>
      <xdr:colOff>523874</xdr:colOff>
      <xdr:row>37</xdr:row>
      <xdr:rowOff>159808</xdr:rowOff>
    </xdr:to>
    <xdr:graphicFrame macro="">
      <xdr:nvGraphicFramePr>
        <xdr:cNvPr id="31" name="グラフ 30">
          <a:extLst>
            <a:ext uri="{FF2B5EF4-FFF2-40B4-BE49-F238E27FC236}">
              <a16:creationId xmlns:a16="http://schemas.microsoft.com/office/drawing/2014/main" id="{FD794403-C60F-41DD-8737-697BBDEE8A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oneCellAnchor>
    <xdr:from>
      <xdr:col>2</xdr:col>
      <xdr:colOff>419100</xdr:colOff>
      <xdr:row>2</xdr:row>
      <xdr:rowOff>123825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FABF392F-1E75-4CBD-B8CE-7775D74FE880}"/>
            </a:ext>
          </a:extLst>
        </xdr:cNvPr>
        <xdr:cNvSpPr txBox="1"/>
      </xdr:nvSpPr>
      <xdr:spPr>
        <a:xfrm>
          <a:off x="1790700" y="6000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twoCellAnchor>
    <xdr:from>
      <xdr:col>0</xdr:col>
      <xdr:colOff>552450</xdr:colOff>
      <xdr:row>1</xdr:row>
      <xdr:rowOff>142875</xdr:rowOff>
    </xdr:from>
    <xdr:to>
      <xdr:col>1</xdr:col>
      <xdr:colOff>219075</xdr:colOff>
      <xdr:row>2</xdr:row>
      <xdr:rowOff>200025</xdr:rowOff>
    </xdr:to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E65F4E24-4AC7-43EC-A8F0-8F21F465B26D}"/>
            </a:ext>
          </a:extLst>
        </xdr:cNvPr>
        <xdr:cNvSpPr txBox="1"/>
      </xdr:nvSpPr>
      <xdr:spPr>
        <a:xfrm>
          <a:off x="552450" y="381000"/>
          <a:ext cx="352425" cy="2952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800"/>
            <a:t>A</a:t>
          </a:r>
          <a:endParaRPr kumimoji="1" lang="ja-JP" altLang="en-US" sz="18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894</cdr:x>
      <cdr:y>0.01852</cdr:y>
    </cdr:from>
    <cdr:to>
      <cdr:x>0.10303</cdr:x>
      <cdr:y>0.12616</cdr:y>
    </cdr:to>
    <cdr:sp macro="" textlink="">
      <cdr:nvSpPr>
        <cdr:cNvPr id="2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D</a:t>
          </a:r>
          <a:endParaRPr kumimoji="1" lang="ja-JP" altLang="en-US" sz="18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894</cdr:x>
      <cdr:y>0.01852</cdr:y>
    </cdr:from>
    <cdr:to>
      <cdr:x>0.10303</cdr:x>
      <cdr:y>0.12616</cdr:y>
    </cdr:to>
    <cdr:sp macro="" textlink="">
      <cdr:nvSpPr>
        <cdr:cNvPr id="2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G</a:t>
          </a:r>
          <a:endParaRPr kumimoji="1" lang="ja-JP" altLang="en-US" sz="18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8456</cdr:x>
      <cdr:y>0.22716</cdr:y>
    </cdr:from>
    <cdr:to>
      <cdr:x>0.36373</cdr:x>
      <cdr:y>0.31936</cdr:y>
    </cdr:to>
    <cdr:sp macro="" textlink="">
      <cdr:nvSpPr>
        <cdr:cNvPr id="2" name="テキスト ボックス 9">
          <a:extLst xmlns:a="http://schemas.openxmlformats.org/drawingml/2006/main">
            <a:ext uri="{FF2B5EF4-FFF2-40B4-BE49-F238E27FC236}">
              <a16:creationId xmlns:a16="http://schemas.microsoft.com/office/drawing/2014/main" id="{0B5ACCAD-025F-4380-BD6E-7041D0A74326}"/>
            </a:ext>
          </a:extLst>
        </cdr:cNvPr>
        <cdr:cNvSpPr txBox="1"/>
      </cdr:nvSpPr>
      <cdr:spPr>
        <a:xfrm xmlns:a="http://schemas.openxmlformats.org/drawingml/2006/main">
          <a:off x="1099237" y="609929"/>
          <a:ext cx="305828" cy="24755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45047</cdr:x>
      <cdr:y>0.2233</cdr:y>
    </cdr:from>
    <cdr:to>
      <cdr:x>0.58984</cdr:x>
      <cdr:y>0.31566</cdr:y>
    </cdr:to>
    <cdr:sp macro="" textlink="">
      <cdr:nvSpPr>
        <cdr:cNvPr id="3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032E59DD-DB40-492F-8FBE-60ABB40D22EA}"/>
            </a:ext>
          </a:extLst>
        </cdr:cNvPr>
        <cdr:cNvSpPr txBox="1"/>
      </cdr:nvSpPr>
      <cdr:spPr>
        <a:xfrm xmlns:a="http://schemas.openxmlformats.org/drawingml/2006/main">
          <a:off x="1740139" y="599565"/>
          <a:ext cx="538375" cy="24798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84658</cdr:x>
      <cdr:y>0.17974</cdr:y>
    </cdr:from>
    <cdr:to>
      <cdr:x>0.99698</cdr:x>
      <cdr:y>0.26335</cdr:y>
    </cdr:to>
    <cdr:sp macro="" textlink="">
      <cdr:nvSpPr>
        <cdr:cNvPr id="4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FDF71C10-7299-4763-A696-EEAB70DE0665}"/>
            </a:ext>
          </a:extLst>
        </cdr:cNvPr>
        <cdr:cNvSpPr txBox="1"/>
      </cdr:nvSpPr>
      <cdr:spPr>
        <a:xfrm xmlns:a="http://schemas.openxmlformats.org/drawingml/2006/main">
          <a:off x="3270252" y="482600"/>
          <a:ext cx="580988" cy="22450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02055</cdr:x>
      <cdr:y>0.01874</cdr:y>
    </cdr:from>
    <cdr:to>
      <cdr:x>0.11178</cdr:x>
      <cdr:y>0.12763</cdr:y>
    </cdr:to>
    <cdr:sp macro="" textlink="">
      <cdr:nvSpPr>
        <cdr:cNvPr id="5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B</a:t>
          </a:r>
          <a:endParaRPr kumimoji="1" lang="ja-JP" altLang="en-US" sz="18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6856</cdr:x>
      <cdr:y>0.20016</cdr:y>
    </cdr:from>
    <cdr:to>
      <cdr:x>0.94795</cdr:x>
      <cdr:y>0.29235</cdr:y>
    </cdr:to>
    <cdr:sp macro="" textlink="">
      <cdr:nvSpPr>
        <cdr:cNvPr id="2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EDA36312-009A-41B9-A314-F59B74D9A4FC}"/>
            </a:ext>
          </a:extLst>
        </cdr:cNvPr>
        <cdr:cNvSpPr txBox="1"/>
      </cdr:nvSpPr>
      <cdr:spPr>
        <a:xfrm xmlns:a="http://schemas.openxmlformats.org/drawingml/2006/main">
          <a:off x="3355168" y="536357"/>
          <a:ext cx="306677" cy="24704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02055</cdr:x>
      <cdr:y>0.01896</cdr:y>
    </cdr:from>
    <cdr:to>
      <cdr:x>0.11178</cdr:x>
      <cdr:y>0.12915</cdr:y>
    </cdr:to>
    <cdr:sp macro="" textlink="">
      <cdr:nvSpPr>
        <cdr:cNvPr id="3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E</a:t>
          </a:r>
          <a:endParaRPr kumimoji="1" lang="ja-JP" altLang="en-US" sz="18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4013</cdr:x>
      <cdr:y>0.21497</cdr:y>
    </cdr:from>
    <cdr:to>
      <cdr:x>0.40103</cdr:x>
      <cdr:y>0.3570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002AB3F-D6CB-425A-94E2-262C6AB92756}"/>
            </a:ext>
          </a:extLst>
        </cdr:cNvPr>
        <cdr:cNvSpPr txBox="1"/>
      </cdr:nvSpPr>
      <cdr:spPr>
        <a:xfrm xmlns:a="http://schemas.openxmlformats.org/drawingml/2006/main">
          <a:off x="927619" y="577186"/>
          <a:ext cx="621543" cy="3815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800"/>
            <a:t>**</a:t>
          </a:r>
          <a:endParaRPr lang="ja-JP" altLang="en-US" sz="1800"/>
        </a:p>
      </cdr:txBody>
    </cdr:sp>
  </cdr:relSizeAnchor>
  <cdr:relSizeAnchor xmlns:cdr="http://schemas.openxmlformats.org/drawingml/2006/chartDrawing">
    <cdr:from>
      <cdr:x>0.42934</cdr:x>
      <cdr:y>0.2182</cdr:y>
    </cdr:from>
    <cdr:to>
      <cdr:x>0.56864</cdr:x>
      <cdr:y>0.31057</cdr:y>
    </cdr:to>
    <cdr:sp macro="" textlink="">
      <cdr:nvSpPr>
        <cdr:cNvPr id="3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C954D4CB-557A-4FFF-8A32-45688B77CDA2}"/>
            </a:ext>
          </a:extLst>
        </cdr:cNvPr>
        <cdr:cNvSpPr txBox="1"/>
      </cdr:nvSpPr>
      <cdr:spPr>
        <a:xfrm xmlns:a="http://schemas.openxmlformats.org/drawingml/2006/main">
          <a:off x="1658510" y="585872"/>
          <a:ext cx="538104" cy="2480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8411</cdr:x>
      <cdr:y>0.13812</cdr:y>
    </cdr:from>
    <cdr:to>
      <cdr:x>0.98521</cdr:x>
      <cdr:y>0.23187</cdr:y>
    </cdr:to>
    <cdr:sp macro="" textlink="">
      <cdr:nvSpPr>
        <cdr:cNvPr id="4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C43BD9E7-70FC-4F85-AA1C-8CE2388C9055}"/>
            </a:ext>
          </a:extLst>
        </cdr:cNvPr>
        <cdr:cNvSpPr txBox="1"/>
      </cdr:nvSpPr>
      <cdr:spPr>
        <a:xfrm xmlns:a="http://schemas.openxmlformats.org/drawingml/2006/main">
          <a:off x="3249084" y="370851"/>
          <a:ext cx="556683" cy="2517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02055</cdr:x>
      <cdr:y>0.01892</cdr:y>
    </cdr:from>
    <cdr:to>
      <cdr:x>0.11178</cdr:x>
      <cdr:y>0.12889</cdr:y>
    </cdr:to>
    <cdr:sp macro="" textlink="">
      <cdr:nvSpPr>
        <cdr:cNvPr id="5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H</a:t>
          </a:r>
          <a:endParaRPr kumimoji="1" lang="ja-JP" altLang="en-US" sz="18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6713</cdr:x>
      <cdr:y>0.16126</cdr:y>
    </cdr:from>
    <cdr:to>
      <cdr:x>0.60631</cdr:x>
      <cdr:y>0.25364</cdr:y>
    </cdr:to>
    <cdr:sp macro="" textlink="">
      <cdr:nvSpPr>
        <cdr:cNvPr id="2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CDA9FDD3-7273-4C1D-B9BC-C04CAA45F53E}"/>
            </a:ext>
          </a:extLst>
        </cdr:cNvPr>
        <cdr:cNvSpPr txBox="1"/>
      </cdr:nvSpPr>
      <cdr:spPr>
        <a:xfrm xmlns:a="http://schemas.openxmlformats.org/drawingml/2006/main">
          <a:off x="2135718" y="442382"/>
          <a:ext cx="636331" cy="25339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84141</cdr:x>
      <cdr:y>0.08827</cdr:y>
    </cdr:from>
    <cdr:to>
      <cdr:x>0.98059</cdr:x>
      <cdr:y>0.18064</cdr:y>
    </cdr:to>
    <cdr:sp macro="" textlink="">
      <cdr:nvSpPr>
        <cdr:cNvPr id="3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C55C0685-6E0A-430D-A058-6B48FAEA7294}"/>
            </a:ext>
          </a:extLst>
        </cdr:cNvPr>
        <cdr:cNvSpPr txBox="1"/>
      </cdr:nvSpPr>
      <cdr:spPr>
        <a:xfrm xmlns:a="http://schemas.openxmlformats.org/drawingml/2006/main">
          <a:off x="3303738" y="237011"/>
          <a:ext cx="546479" cy="24801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02022</cdr:x>
      <cdr:y>0.01881</cdr:y>
    </cdr:from>
    <cdr:to>
      <cdr:x>0.10997</cdr:x>
      <cdr:y>0.12813</cdr:y>
    </cdr:to>
    <cdr:sp macro="" textlink="">
      <cdr:nvSpPr>
        <cdr:cNvPr id="4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C</a:t>
          </a:r>
          <a:endParaRPr kumimoji="1" lang="ja-JP" altLang="en-US" sz="18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2022</cdr:x>
      <cdr:y>0.01896</cdr:y>
    </cdr:from>
    <cdr:to>
      <cdr:x>0.10997</cdr:x>
      <cdr:y>0.12915</cdr:y>
    </cdr:to>
    <cdr:sp macro="" textlink="">
      <cdr:nvSpPr>
        <cdr:cNvPr id="2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F</a:t>
          </a:r>
          <a:endParaRPr kumimoji="1" lang="ja-JP" altLang="en-US" sz="18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84474</cdr:x>
      <cdr:y>0.08908</cdr:y>
    </cdr:from>
    <cdr:to>
      <cdr:x>0.9801</cdr:x>
      <cdr:y>0.18132</cdr:y>
    </cdr:to>
    <cdr:sp macro="" textlink="">
      <cdr:nvSpPr>
        <cdr:cNvPr id="2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666BDB7E-07D3-4AED-913D-5E8C93DFA126}"/>
            </a:ext>
          </a:extLst>
        </cdr:cNvPr>
        <cdr:cNvSpPr txBox="1"/>
      </cdr:nvSpPr>
      <cdr:spPr>
        <a:xfrm xmlns:a="http://schemas.openxmlformats.org/drawingml/2006/main">
          <a:off x="3316818" y="239184"/>
          <a:ext cx="531457" cy="2476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43197</cdr:x>
      <cdr:y>0.16898</cdr:y>
    </cdr:from>
    <cdr:to>
      <cdr:x>0.57114</cdr:x>
      <cdr:y>0.26135</cdr:y>
    </cdr:to>
    <cdr:sp macro="" textlink="">
      <cdr:nvSpPr>
        <cdr:cNvPr id="3" name="テキスト ボックス 10">
          <a:extLst xmlns:a="http://schemas.openxmlformats.org/drawingml/2006/main">
            <a:ext uri="{FF2B5EF4-FFF2-40B4-BE49-F238E27FC236}">
              <a16:creationId xmlns:a16="http://schemas.microsoft.com/office/drawing/2014/main" id="{666BDB7E-07D3-4AED-913D-5E8C93DFA126}"/>
            </a:ext>
          </a:extLst>
        </cdr:cNvPr>
        <cdr:cNvSpPr txBox="1"/>
      </cdr:nvSpPr>
      <cdr:spPr>
        <a:xfrm xmlns:a="http://schemas.openxmlformats.org/drawingml/2006/main">
          <a:off x="1696081" y="453710"/>
          <a:ext cx="546439" cy="24801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***</a:t>
          </a:r>
          <a:endParaRPr kumimoji="1" lang="ja-JP" altLang="en-US" sz="1800"/>
        </a:p>
      </cdr:txBody>
    </cdr:sp>
  </cdr:relSizeAnchor>
  <cdr:relSizeAnchor xmlns:cdr="http://schemas.openxmlformats.org/drawingml/2006/chartDrawing">
    <cdr:from>
      <cdr:x>0.02022</cdr:x>
      <cdr:y>0.01892</cdr:y>
    </cdr:from>
    <cdr:to>
      <cdr:x>0.10997</cdr:x>
      <cdr:y>0.12889</cdr:y>
    </cdr:to>
    <cdr:sp macro="" textlink="">
      <cdr:nvSpPr>
        <cdr:cNvPr id="4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E65F4E24-4AC7-43EC-A8F0-8F21F465B26D}"/>
            </a:ext>
          </a:extLst>
        </cdr:cNvPr>
        <cdr:cNvSpPr txBox="1"/>
      </cdr:nvSpPr>
      <cdr:spPr>
        <a:xfrm xmlns:a="http://schemas.openxmlformats.org/drawingml/2006/main">
          <a:off x="79375" y="50800"/>
          <a:ext cx="352425" cy="2952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800"/>
            <a:t>I</a:t>
          </a:r>
          <a:endParaRPr kumimoji="1" lang="ja-JP" altLang="en-US" sz="18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oki/AppData/Local/Microsoft/Windows/INetCache/Content.Outlook/92ZMIEJI/&#35542;&#25991;1%202018.9.14&#20803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</sheetNames>
    <sheetDataSet>
      <sheetData sheetId="0">
        <row r="4">
          <cell r="C4" t="str">
            <v>肺 (g)</v>
          </cell>
          <cell r="D4" t="str">
            <v>体重 (g)</v>
          </cell>
          <cell r="E4" t="str">
            <v>肺／体重 (x10-3)</v>
          </cell>
          <cell r="I4" t="str">
            <v>肺 (g)</v>
          </cell>
          <cell r="J4" t="str">
            <v>体重 (g)</v>
          </cell>
          <cell r="K4" t="str">
            <v>肺／体重 (x10-3)</v>
          </cell>
          <cell r="O4" t="str">
            <v>肺 (g)</v>
          </cell>
          <cell r="P4" t="str">
            <v>体重 (g)</v>
          </cell>
          <cell r="Q4" t="str">
            <v>肺／体重 (x10-3)</v>
          </cell>
        </row>
        <row r="5">
          <cell r="A5" t="str">
            <v>cont.</v>
          </cell>
          <cell r="G5" t="str">
            <v>cont.</v>
          </cell>
          <cell r="M5" t="str">
            <v>cont.</v>
          </cell>
        </row>
        <row r="11">
          <cell r="C11">
            <v>0.1295</v>
          </cell>
          <cell r="D11">
            <v>25.400000000000002</v>
          </cell>
          <cell r="E11">
            <v>5.0951774274579176</v>
          </cell>
          <cell r="I11">
            <v>0.11679999999999999</v>
          </cell>
          <cell r="J11">
            <v>25.139999999999997</v>
          </cell>
          <cell r="K11">
            <v>4.6464518697823669</v>
          </cell>
          <cell r="O11">
            <v>0.1226</v>
          </cell>
          <cell r="P11">
            <v>26.75</v>
          </cell>
          <cell r="Q11">
            <v>4.6183792834721489</v>
          </cell>
        </row>
        <row r="12">
          <cell r="C12">
            <v>1.0387492478938318E-2</v>
          </cell>
          <cell r="D12">
            <v>1.264911064067352</v>
          </cell>
          <cell r="E12">
            <v>0.26007994533923873</v>
          </cell>
          <cell r="I12">
            <v>2.3874672772626602E-3</v>
          </cell>
          <cell r="J12">
            <v>0.49799598391954902</v>
          </cell>
          <cell r="K12">
            <v>7.7695082197488996E-2</v>
          </cell>
          <cell r="O12">
            <v>1.1392980294900885E-2</v>
          </cell>
          <cell r="P12">
            <v>1.7823205847059804</v>
          </cell>
          <cell r="Q12">
            <v>0.17564684843012673</v>
          </cell>
        </row>
        <row r="14">
          <cell r="A14" t="str">
            <v>0.3 mg</v>
          </cell>
          <cell r="G14" t="str">
            <v>0.15 mg</v>
          </cell>
          <cell r="M14" t="str">
            <v>0.15 mg</v>
          </cell>
        </row>
        <row r="19">
          <cell r="C19">
            <v>0.13025</v>
          </cell>
          <cell r="D19">
            <v>25.5</v>
          </cell>
          <cell r="E19">
            <v>5.1180940983468686</v>
          </cell>
          <cell r="I19">
            <v>0.13125000000000001</v>
          </cell>
          <cell r="J19">
            <v>24.325000000000003</v>
          </cell>
          <cell r="K19">
            <v>5.3928804115859652</v>
          </cell>
          <cell r="O19">
            <v>0.127</v>
          </cell>
          <cell r="P19">
            <v>26.559999999999995</v>
          </cell>
          <cell r="Q19">
            <v>4.7885441198208341</v>
          </cell>
        </row>
        <row r="20">
          <cell r="C20">
            <v>1.5370426148939334E-2</v>
          </cell>
          <cell r="D20">
            <v>0.96953597148326531</v>
          </cell>
          <cell r="E20">
            <v>0.68855902466565622</v>
          </cell>
          <cell r="I20">
            <v>9.4295634398770863E-3</v>
          </cell>
          <cell r="J20">
            <v>0.57373048260195048</v>
          </cell>
          <cell r="K20">
            <v>0.30172600962787172</v>
          </cell>
          <cell r="O20">
            <v>1.1768602295939824E-2</v>
          </cell>
          <cell r="P20">
            <v>0.84439327330338187</v>
          </cell>
          <cell r="Q20">
            <v>0.51008901414204966</v>
          </cell>
        </row>
        <row r="23">
          <cell r="A23" t="str">
            <v>0.6 mg</v>
          </cell>
          <cell r="G23" t="str">
            <v>0.3 mg</v>
          </cell>
          <cell r="M23" t="str">
            <v>0.3 mg</v>
          </cell>
        </row>
        <row r="28">
          <cell r="C28">
            <v>0.1196</v>
          </cell>
          <cell r="D28">
            <v>24.74</v>
          </cell>
          <cell r="E28">
            <v>4.8333556712323613</v>
          </cell>
          <cell r="I28">
            <v>0.13440000000000002</v>
          </cell>
          <cell r="J28">
            <v>25.04</v>
          </cell>
          <cell r="K28">
            <v>5.3671246989273751</v>
          </cell>
          <cell r="O28">
            <v>0.14940000000000003</v>
          </cell>
          <cell r="P28">
            <v>25.98</v>
          </cell>
          <cell r="Q28">
            <v>5.7467001138212392</v>
          </cell>
        </row>
        <row r="29">
          <cell r="C29">
            <v>1.4046351839534739E-2</v>
          </cell>
          <cell r="D29">
            <v>1.1781341180018516</v>
          </cell>
          <cell r="E29">
            <v>0.50197416956555641</v>
          </cell>
          <cell r="I29">
            <v>5.7271284253105357E-3</v>
          </cell>
          <cell r="J29">
            <v>0.56833088953531286</v>
          </cell>
          <cell r="K29">
            <v>0.18197272094596456</v>
          </cell>
          <cell r="O29">
            <v>1.1104053313993044E-2</v>
          </cell>
          <cell r="P29">
            <v>0.55407580708780213</v>
          </cell>
          <cell r="Q29">
            <v>0.33245609136113907</v>
          </cell>
        </row>
        <row r="32">
          <cell r="A32" t="str">
            <v>0.9 mg</v>
          </cell>
        </row>
        <row r="33">
          <cell r="I33" t="e">
            <v>#N/A</v>
          </cell>
          <cell r="J33" t="e">
            <v>#N/A</v>
          </cell>
          <cell r="K33" t="e">
            <v>#N/A</v>
          </cell>
          <cell r="O33" t="e">
            <v>#N/A</v>
          </cell>
          <cell r="P33" t="e">
            <v>#N/A</v>
          </cell>
          <cell r="Q33" t="e">
            <v>#N/A</v>
          </cell>
        </row>
        <row r="36">
          <cell r="G36" t="str">
            <v>0.6 mg</v>
          </cell>
          <cell r="M36" t="str">
            <v>0.6 mg</v>
          </cell>
        </row>
        <row r="37">
          <cell r="C37">
            <v>0.13375000000000001</v>
          </cell>
          <cell r="D37">
            <v>25.3</v>
          </cell>
          <cell r="E37">
            <v>5.2813963495538871</v>
          </cell>
        </row>
        <row r="38">
          <cell r="C38">
            <v>1.2945398152754254E-2</v>
          </cell>
          <cell r="D38">
            <v>0.5887840577551896</v>
          </cell>
          <cell r="E38">
            <v>0.41751486337159199</v>
          </cell>
        </row>
        <row r="41">
          <cell r="I41">
            <v>0.14599999999999999</v>
          </cell>
          <cell r="J41">
            <v>23.474999999999998</v>
          </cell>
          <cell r="K41">
            <v>6.2236873625762508</v>
          </cell>
          <cell r="O41">
            <v>0.17120000000000002</v>
          </cell>
          <cell r="P41">
            <v>25.419999999999998</v>
          </cell>
          <cell r="Q41">
            <v>6.7364856415006944</v>
          </cell>
        </row>
        <row r="42">
          <cell r="I42">
            <v>3.5590260840104404E-3</v>
          </cell>
          <cell r="J42">
            <v>0.92870878105033605</v>
          </cell>
          <cell r="K42">
            <v>0.1805465234144035</v>
          </cell>
          <cell r="O42">
            <v>5.9749476985158558E-3</v>
          </cell>
          <cell r="P42">
            <v>0.24899799195977518</v>
          </cell>
          <cell r="Q42">
            <v>0.2823068191310473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Q38"/>
  <sheetViews>
    <sheetView tabSelected="1" workbookViewId="0">
      <selection activeCell="U14" sqref="U14"/>
    </sheetView>
  </sheetViews>
  <sheetFormatPr defaultRowHeight="18.75"/>
  <sheetData>
    <row r="1" spans="2:17">
      <c r="B1" t="s">
        <v>0</v>
      </c>
      <c r="C1" s="1"/>
      <c r="D1" s="2"/>
      <c r="E1" s="2"/>
      <c r="I1" s="1"/>
      <c r="J1" s="2"/>
      <c r="K1" s="2"/>
      <c r="O1" s="1"/>
      <c r="P1" s="2"/>
      <c r="Q1" s="2"/>
    </row>
    <row r="2" spans="2:17">
      <c r="C2" s="1"/>
      <c r="D2" s="2"/>
      <c r="E2" s="2"/>
      <c r="G2" s="3"/>
      <c r="I2" s="1"/>
      <c r="J2" s="2"/>
      <c r="K2" s="2"/>
      <c r="O2" s="1"/>
      <c r="P2" s="2"/>
      <c r="Q2" s="2"/>
    </row>
    <row r="3" spans="2:17">
      <c r="C3" s="1"/>
      <c r="D3" s="2"/>
      <c r="E3" s="2"/>
      <c r="G3" s="3"/>
      <c r="I3" s="1"/>
      <c r="J3" s="2"/>
      <c r="K3" s="2"/>
      <c r="O3" s="1"/>
      <c r="P3" s="2"/>
      <c r="Q3" s="2"/>
    </row>
    <row r="4" spans="2:17">
      <c r="C4" s="1"/>
      <c r="D4" s="2"/>
      <c r="E4" s="2"/>
      <c r="G4" s="4"/>
      <c r="I4" s="1"/>
      <c r="J4" s="2"/>
      <c r="K4" s="2"/>
      <c r="O4" s="1"/>
      <c r="P4" s="2"/>
      <c r="Q4" s="2"/>
    </row>
    <row r="5" spans="2:17">
      <c r="C5" s="1"/>
      <c r="D5" s="2"/>
      <c r="E5" s="2"/>
      <c r="G5" s="4"/>
      <c r="I5" s="1"/>
      <c r="J5" s="2"/>
      <c r="K5" s="2"/>
      <c r="O5" s="1"/>
      <c r="P5" s="2"/>
      <c r="Q5" s="2"/>
    </row>
    <row r="6" spans="2:17">
      <c r="C6" s="1"/>
      <c r="D6" s="2"/>
      <c r="E6" s="2"/>
      <c r="I6" s="1"/>
      <c r="J6" s="2"/>
      <c r="K6" s="2"/>
      <c r="O6" s="1"/>
      <c r="P6" s="2"/>
      <c r="Q6" s="2"/>
    </row>
    <row r="7" spans="2:17">
      <c r="C7" s="1"/>
      <c r="D7" s="2"/>
      <c r="E7" s="2"/>
      <c r="I7" s="1"/>
      <c r="J7" s="2"/>
      <c r="K7" s="2"/>
      <c r="O7" s="1"/>
      <c r="P7" s="2"/>
      <c r="Q7" s="2"/>
    </row>
    <row r="8" spans="2:17">
      <c r="C8" s="1"/>
      <c r="D8" s="2"/>
      <c r="E8" s="2"/>
      <c r="I8" s="1"/>
      <c r="J8" s="2"/>
      <c r="K8" s="2"/>
      <c r="O8" s="1"/>
      <c r="P8" s="2"/>
      <c r="Q8" s="2"/>
    </row>
    <row r="9" spans="2:17">
      <c r="C9" s="1"/>
      <c r="D9" s="2"/>
      <c r="E9" s="2"/>
      <c r="I9" s="1"/>
      <c r="J9" s="2"/>
      <c r="K9" s="2"/>
      <c r="O9" s="1"/>
      <c r="P9" s="2"/>
      <c r="Q9" s="2"/>
    </row>
    <row r="10" spans="2:17">
      <c r="C10" s="1"/>
      <c r="D10" s="2"/>
      <c r="E10" s="2"/>
      <c r="I10" s="1"/>
      <c r="J10" s="2"/>
      <c r="K10" s="2"/>
      <c r="O10" s="1"/>
      <c r="P10" s="2"/>
      <c r="Q10" s="2"/>
    </row>
    <row r="11" spans="2:17">
      <c r="C11" s="1"/>
      <c r="D11" s="2"/>
      <c r="E11" s="2"/>
      <c r="I11" s="1"/>
      <c r="J11" s="2"/>
      <c r="K11" s="2"/>
      <c r="O11" s="1"/>
      <c r="P11" s="2"/>
      <c r="Q11" s="2"/>
    </row>
    <row r="12" spans="2:17">
      <c r="C12" s="1"/>
      <c r="D12" s="2"/>
      <c r="E12" s="2"/>
      <c r="I12" s="1"/>
      <c r="J12" s="2"/>
      <c r="K12" s="2"/>
      <c r="O12" s="1"/>
      <c r="P12" s="2"/>
      <c r="Q12" s="2"/>
    </row>
    <row r="13" spans="2:17">
      <c r="C13" s="1"/>
      <c r="D13" s="2"/>
      <c r="E13" s="2"/>
      <c r="I13" s="1"/>
      <c r="J13" s="2"/>
      <c r="K13" s="2"/>
      <c r="O13" s="1"/>
      <c r="P13" s="2"/>
      <c r="Q13" s="2"/>
    </row>
    <row r="14" spans="2:17">
      <c r="C14" s="1"/>
      <c r="D14" s="2"/>
      <c r="E14" s="2"/>
      <c r="I14" s="1"/>
      <c r="J14" s="2"/>
      <c r="K14" s="2"/>
      <c r="O14" s="1"/>
      <c r="P14" s="2"/>
      <c r="Q14" s="2"/>
    </row>
    <row r="15" spans="2:17">
      <c r="C15" s="1"/>
      <c r="D15" s="2"/>
      <c r="E15" s="2"/>
      <c r="I15" s="1"/>
      <c r="J15" s="2"/>
      <c r="K15" s="2"/>
      <c r="O15" s="1"/>
      <c r="P15" s="2"/>
      <c r="Q15" s="2"/>
    </row>
    <row r="16" spans="2:17">
      <c r="C16" s="1"/>
      <c r="D16" s="2"/>
      <c r="E16" s="2"/>
      <c r="I16" s="1"/>
      <c r="J16" s="2"/>
      <c r="K16" s="2"/>
      <c r="O16" s="1"/>
      <c r="P16" s="2"/>
      <c r="Q16" s="2"/>
    </row>
    <row r="17" spans="3:17">
      <c r="C17" s="1"/>
      <c r="D17" s="2"/>
      <c r="E17" s="2"/>
      <c r="I17" s="1"/>
      <c r="J17" s="2"/>
      <c r="K17" s="2"/>
      <c r="O17" s="1"/>
      <c r="P17" s="2"/>
      <c r="Q17" s="2"/>
    </row>
    <row r="18" spans="3:17">
      <c r="C18" s="1"/>
      <c r="D18" s="2"/>
      <c r="E18" s="2"/>
      <c r="I18" s="1"/>
      <c r="J18" s="2"/>
      <c r="K18" s="2"/>
      <c r="O18" s="1"/>
      <c r="P18" s="2"/>
      <c r="Q18" s="2"/>
    </row>
    <row r="19" spans="3:17">
      <c r="C19" s="1"/>
      <c r="D19" s="2"/>
      <c r="E19" s="2"/>
      <c r="I19" s="1"/>
      <c r="J19" s="2"/>
      <c r="K19" s="2"/>
      <c r="O19" s="1"/>
      <c r="P19" s="2"/>
      <c r="Q19" s="2"/>
    </row>
    <row r="20" spans="3:17">
      <c r="C20" s="1"/>
      <c r="D20" s="2"/>
      <c r="E20" s="2"/>
      <c r="I20" s="1"/>
      <c r="J20" s="2"/>
      <c r="K20" s="2"/>
      <c r="O20" s="1"/>
      <c r="P20" s="2"/>
      <c r="Q20" s="2"/>
    </row>
    <row r="21" spans="3:17">
      <c r="C21" s="1"/>
      <c r="D21" s="2"/>
      <c r="E21" s="2"/>
      <c r="I21" s="1"/>
      <c r="J21" s="2"/>
      <c r="K21" s="2"/>
      <c r="O21" s="1"/>
      <c r="P21" s="2"/>
      <c r="Q21" s="2"/>
    </row>
    <row r="22" spans="3:17">
      <c r="C22" s="1"/>
      <c r="D22" s="2"/>
      <c r="E22" s="2"/>
      <c r="I22" s="1"/>
      <c r="J22" s="2"/>
      <c r="K22" s="2"/>
      <c r="O22" s="1"/>
      <c r="P22" s="2"/>
      <c r="Q22" s="2"/>
    </row>
    <row r="23" spans="3:17">
      <c r="C23" s="1"/>
      <c r="D23" s="2"/>
      <c r="E23" s="2"/>
      <c r="I23" s="1"/>
      <c r="J23" s="2"/>
      <c r="K23" s="2"/>
      <c r="O23" s="1"/>
      <c r="P23" s="2"/>
      <c r="Q23" s="2"/>
    </row>
    <row r="24" spans="3:17">
      <c r="C24" s="1"/>
      <c r="D24" s="2"/>
      <c r="E24" s="2"/>
      <c r="I24" s="1"/>
      <c r="J24" s="2"/>
      <c r="K24" s="2"/>
      <c r="O24" s="1"/>
      <c r="P24" s="2"/>
      <c r="Q24" s="2"/>
    </row>
    <row r="25" spans="3:17">
      <c r="C25" s="1"/>
      <c r="D25" s="2"/>
      <c r="E25" s="2"/>
      <c r="I25" s="1"/>
      <c r="J25" s="2"/>
      <c r="K25" s="2"/>
      <c r="O25" s="1"/>
      <c r="P25" s="2"/>
      <c r="Q25" s="2"/>
    </row>
    <row r="26" spans="3:17">
      <c r="C26" s="1"/>
      <c r="D26" s="2"/>
      <c r="E26" s="2"/>
      <c r="I26" s="1"/>
      <c r="J26" s="2"/>
      <c r="K26" s="2"/>
      <c r="O26" s="1"/>
      <c r="P26" s="2"/>
      <c r="Q26" s="2"/>
    </row>
    <row r="27" spans="3:17">
      <c r="C27" s="1"/>
      <c r="D27" s="2"/>
      <c r="E27" s="2"/>
      <c r="I27" s="1"/>
      <c r="J27" s="2"/>
      <c r="K27" s="2"/>
      <c r="O27" s="1"/>
      <c r="P27" s="2"/>
      <c r="Q27" s="2"/>
    </row>
    <row r="28" spans="3:17">
      <c r="C28" s="1"/>
      <c r="D28" s="2"/>
      <c r="E28" s="2"/>
      <c r="I28" s="1"/>
      <c r="J28" s="2"/>
      <c r="K28" s="2"/>
      <c r="O28" s="1"/>
      <c r="P28" s="2"/>
      <c r="Q28" s="2"/>
    </row>
    <row r="29" spans="3:17">
      <c r="C29" s="1"/>
      <c r="D29" s="2"/>
      <c r="E29" s="2"/>
      <c r="I29" s="1"/>
      <c r="J29" s="2"/>
      <c r="K29" s="2"/>
      <c r="O29" s="1"/>
      <c r="P29" s="2"/>
      <c r="Q29" s="2"/>
    </row>
    <row r="30" spans="3:17">
      <c r="C30" s="1"/>
      <c r="D30" s="2"/>
      <c r="E30" s="2"/>
      <c r="I30" s="1"/>
      <c r="J30" s="2"/>
      <c r="K30" s="2"/>
      <c r="O30" s="1"/>
      <c r="P30" s="2"/>
      <c r="Q30" s="2"/>
    </row>
    <row r="31" spans="3:17">
      <c r="C31" s="1"/>
      <c r="D31" s="2"/>
      <c r="E31" s="2"/>
      <c r="I31" s="1"/>
      <c r="J31" s="2"/>
      <c r="K31" s="2"/>
      <c r="O31" s="1"/>
      <c r="P31" s="2"/>
      <c r="Q31" s="2"/>
    </row>
    <row r="32" spans="3:17">
      <c r="C32" s="1"/>
      <c r="D32" s="2"/>
      <c r="E32" s="2"/>
      <c r="I32" s="1"/>
      <c r="J32" s="2"/>
      <c r="K32" s="2"/>
      <c r="O32" s="1"/>
      <c r="P32" s="2"/>
      <c r="Q32" s="2"/>
    </row>
    <row r="33" spans="3:17">
      <c r="C33" s="1"/>
      <c r="D33" s="2"/>
      <c r="E33" s="2"/>
      <c r="I33" s="1"/>
      <c r="J33" s="2"/>
      <c r="K33" s="2"/>
      <c r="O33" s="1"/>
      <c r="P33" s="2"/>
      <c r="Q33" s="2"/>
    </row>
    <row r="34" spans="3:17">
      <c r="C34" s="1"/>
      <c r="D34" s="2"/>
      <c r="E34" s="2"/>
      <c r="I34" s="1"/>
      <c r="J34" s="2"/>
      <c r="K34" s="2"/>
      <c r="O34" s="1"/>
      <c r="P34" s="2"/>
      <c r="Q34" s="2"/>
    </row>
    <row r="35" spans="3:17">
      <c r="C35" s="1"/>
      <c r="D35" s="2"/>
      <c r="E35" s="2"/>
      <c r="I35" s="1"/>
      <c r="J35" s="2"/>
      <c r="K35" s="2"/>
      <c r="O35" s="1"/>
      <c r="P35" s="2"/>
      <c r="Q35" s="2"/>
    </row>
    <row r="36" spans="3:17">
      <c r="C36" s="1"/>
      <c r="D36" s="2"/>
      <c r="E36" s="2"/>
      <c r="I36" s="1"/>
      <c r="J36" s="2"/>
      <c r="K36" s="2"/>
      <c r="O36" s="1"/>
      <c r="P36" s="2"/>
      <c r="Q36" s="2"/>
    </row>
    <row r="37" spans="3:17">
      <c r="C37" s="1"/>
      <c r="D37" s="2"/>
      <c r="E37" s="2"/>
      <c r="I37" s="1"/>
      <c r="J37" s="2"/>
      <c r="K37" s="2"/>
      <c r="O37" s="1"/>
      <c r="P37" s="2"/>
      <c r="Q37" s="2"/>
    </row>
    <row r="38" spans="3:17">
      <c r="C38" s="1"/>
      <c r="D38" s="2"/>
      <c r="E38" s="2"/>
      <c r="I38" s="1"/>
      <c r="J38" s="2"/>
      <c r="K38" s="2"/>
      <c r="O38" s="1"/>
      <c r="P38" s="2"/>
      <c r="Q38" s="2"/>
    </row>
  </sheetData>
  <phoneticPr fontId="1"/>
  <pageMargins left="0.7" right="0.7" top="0.75" bottom="0.75" header="0.3" footer="0.3"/>
  <pageSetup paperSize="9" scale="67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9-27T07:14:24Z</dcterms:modified>
</cp:coreProperties>
</file>